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Zdenek Skrott\Data ze stareho pocitace\UMTM\2020\Plasmony\Manuskript\Revision Nat Comm\Editorial final round\Source data\"/>
    </mc:Choice>
  </mc:AlternateContent>
  <bookViews>
    <workbookView xWindow="0" yWindow="0" windowWidth="19200" windowHeight="6648" activeTab="1"/>
  </bookViews>
  <sheets>
    <sheet name="Figure 2a" sheetId="2" r:id="rId1"/>
    <sheet name="Figure 4e" sheetId="4" r:id="rId2"/>
    <sheet name="Figure 4f" sheetId="3" r:id="rId3"/>
    <sheet name="Supplementary figure 1f" sheetId="1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60" i="2" l="1"/>
  <c r="M60" i="2"/>
  <c r="N59" i="2"/>
  <c r="M59" i="2"/>
  <c r="N58" i="2"/>
  <c r="M58" i="2"/>
  <c r="N57" i="2"/>
  <c r="M57" i="2"/>
  <c r="N56" i="2"/>
  <c r="M56" i="2"/>
  <c r="N55" i="2"/>
  <c r="M55" i="2"/>
  <c r="N54" i="2"/>
  <c r="M54" i="2"/>
  <c r="N53" i="2"/>
  <c r="M53" i="2"/>
  <c r="N52" i="2"/>
  <c r="M52" i="2"/>
  <c r="N51" i="2"/>
  <c r="M51" i="2"/>
  <c r="N50" i="2"/>
  <c r="M50" i="2"/>
  <c r="N49" i="2"/>
  <c r="M49" i="2"/>
  <c r="N48" i="2"/>
  <c r="M48" i="2"/>
  <c r="N41" i="2"/>
  <c r="M41" i="2"/>
  <c r="N40" i="2"/>
  <c r="M40" i="2"/>
  <c r="N39" i="2"/>
  <c r="M39" i="2"/>
  <c r="N38" i="2"/>
  <c r="M38" i="2"/>
  <c r="N37" i="2"/>
  <c r="M37" i="2"/>
  <c r="N36" i="2"/>
  <c r="M36" i="2"/>
  <c r="N35" i="2"/>
  <c r="M35" i="2"/>
  <c r="N34" i="2"/>
  <c r="M34" i="2"/>
  <c r="N33" i="2"/>
  <c r="M33" i="2"/>
  <c r="N32" i="2"/>
  <c r="M32" i="2"/>
  <c r="N31" i="2"/>
  <c r="M31" i="2"/>
  <c r="N30" i="2"/>
  <c r="M30" i="2"/>
  <c r="N29" i="2"/>
  <c r="M29" i="2"/>
  <c r="N20" i="2"/>
  <c r="M20" i="2"/>
  <c r="N19" i="2"/>
  <c r="M19" i="2"/>
  <c r="N18" i="2"/>
  <c r="M18" i="2"/>
  <c r="N17" i="2"/>
  <c r="M17" i="2"/>
  <c r="N16" i="2"/>
  <c r="M16" i="2"/>
  <c r="N15" i="2"/>
  <c r="M15" i="2"/>
  <c r="N14" i="2"/>
  <c r="M14" i="2"/>
  <c r="N13" i="2"/>
  <c r="M13" i="2"/>
  <c r="N12" i="2"/>
  <c r="M12" i="2"/>
  <c r="N11" i="2"/>
  <c r="M11" i="2"/>
  <c r="N10" i="2"/>
  <c r="M10" i="2"/>
  <c r="N9" i="2"/>
  <c r="M9" i="2"/>
  <c r="N8" i="2"/>
  <c r="M8" i="2"/>
</calcChain>
</file>

<file path=xl/sharedStrings.xml><?xml version="1.0" encoding="utf-8"?>
<sst xmlns="http://schemas.openxmlformats.org/spreadsheetml/2006/main" count="78" uniqueCount="23">
  <si>
    <t>H1299</t>
  </si>
  <si>
    <t>exp1</t>
  </si>
  <si>
    <t>exp2</t>
  </si>
  <si>
    <t>exp3</t>
  </si>
  <si>
    <t>mean</t>
  </si>
  <si>
    <t>SD</t>
  </si>
  <si>
    <t>control</t>
  </si>
  <si>
    <t>modified</t>
  </si>
  <si>
    <t>U-2-OS</t>
  </si>
  <si>
    <t>Relative viability (%)</t>
  </si>
  <si>
    <t>laser power 7%</t>
  </si>
  <si>
    <t>laser power 10%</t>
  </si>
  <si>
    <t>laser power 15%</t>
  </si>
  <si>
    <t>Increase of HSP70-GFP signal</t>
  </si>
  <si>
    <t>time (s)</t>
  </si>
  <si>
    <t>cell 1</t>
  </si>
  <si>
    <t>cell 2</t>
  </si>
  <si>
    <t>cell 3</t>
  </si>
  <si>
    <t>cell 4</t>
  </si>
  <si>
    <t>cell 5</t>
  </si>
  <si>
    <t>37°C</t>
  </si>
  <si>
    <t>CB-5083 concentration (uM)</t>
  </si>
  <si>
    <t>42°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ont="1"/>
    <xf numFmtId="0" fontId="1" fillId="0" borderId="0" xfId="0" applyFont="1"/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129540</xdr:colOff>
      <xdr:row>3</xdr:row>
      <xdr:rowOff>11430</xdr:rowOff>
    </xdr:from>
    <xdr:to>
      <xdr:col>9</xdr:col>
      <xdr:colOff>297220</xdr:colOff>
      <xdr:row>17</xdr:row>
      <xdr:rowOff>15240</xdr:rowOff>
    </xdr:to>
    <xdr:pic>
      <xdr:nvPicPr>
        <xdr:cNvPr id="3" name="Obrázek 2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49780" y="560070"/>
          <a:ext cx="4008160" cy="256413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N60"/>
  <sheetViews>
    <sheetView workbookViewId="0">
      <selection activeCell="C14" sqref="C14"/>
    </sheetView>
  </sheetViews>
  <sheetFormatPr defaultRowHeight="14.4" x14ac:dyDescent="0.55000000000000004"/>
  <sheetData>
    <row r="3" spans="4:14" x14ac:dyDescent="0.55000000000000004">
      <c r="D3" t="s">
        <v>13</v>
      </c>
    </row>
    <row r="5" spans="4:14" x14ac:dyDescent="0.55000000000000004">
      <c r="F5" s="2" t="s">
        <v>10</v>
      </c>
    </row>
    <row r="7" spans="4:14" x14ac:dyDescent="0.55000000000000004">
      <c r="G7" t="s">
        <v>14</v>
      </c>
      <c r="H7" t="s">
        <v>15</v>
      </c>
      <c r="I7" t="s">
        <v>16</v>
      </c>
      <c r="J7" t="s">
        <v>17</v>
      </c>
      <c r="K7" t="s">
        <v>18</v>
      </c>
      <c r="L7" t="s">
        <v>19</v>
      </c>
      <c r="M7" t="s">
        <v>4</v>
      </c>
      <c r="N7" t="s">
        <v>5</v>
      </c>
    </row>
    <row r="8" spans="4:14" x14ac:dyDescent="0.55000000000000004">
      <c r="G8">
        <v>0</v>
      </c>
      <c r="H8">
        <v>1</v>
      </c>
      <c r="I8">
        <v>1</v>
      </c>
      <c r="J8">
        <v>1</v>
      </c>
      <c r="K8">
        <v>1</v>
      </c>
      <c r="L8">
        <v>1</v>
      </c>
      <c r="M8">
        <f>AVERAGE(H8:L8)</f>
        <v>1</v>
      </c>
      <c r="N8">
        <f t="shared" ref="N8:N20" si="0">_xlfn.STDEV.S(H8:L8)</f>
        <v>0</v>
      </c>
    </row>
    <row r="9" spans="4:14" x14ac:dyDescent="0.55000000000000004">
      <c r="G9">
        <v>7.76</v>
      </c>
      <c r="H9">
        <v>0.9954851022644049</v>
      </c>
      <c r="I9">
        <v>0.99214135747336063</v>
      </c>
      <c r="J9">
        <v>0.99331132176511583</v>
      </c>
      <c r="K9">
        <v>1.0031165251909633</v>
      </c>
      <c r="L9">
        <v>1.0290473142012233</v>
      </c>
      <c r="M9">
        <f>AVERAGE(H9:L9)</f>
        <v>1.0026203241790137</v>
      </c>
      <c r="N9">
        <f>_xlfn.STDEV.S(H9:L9)</f>
        <v>1.5378635163832659E-2</v>
      </c>
    </row>
    <row r="10" spans="4:14" x14ac:dyDescent="0.55000000000000004">
      <c r="G10">
        <v>17.995000000000001</v>
      </c>
      <c r="H10">
        <v>1.1610423905374605</v>
      </c>
      <c r="I10">
        <v>1.1447465068575933</v>
      </c>
      <c r="J10">
        <v>1.4249618203063874</v>
      </c>
      <c r="K10">
        <v>1.2445039648464755</v>
      </c>
      <c r="L10">
        <v>1.3649913205133144</v>
      </c>
      <c r="M10">
        <f t="shared" ref="M10:M20" si="1">AVERAGE(H10:L10)</f>
        <v>1.2680492006122461</v>
      </c>
      <c r="N10">
        <f t="shared" si="0"/>
        <v>0.12372119326028179</v>
      </c>
    </row>
    <row r="11" spans="4:14" x14ac:dyDescent="0.55000000000000004">
      <c r="G11">
        <v>25.756</v>
      </c>
      <c r="H11">
        <v>1.411641563161937</v>
      </c>
      <c r="I11">
        <v>1.3257368279918433</v>
      </c>
      <c r="J11">
        <v>1.9399453460719154</v>
      </c>
      <c r="K11">
        <v>1.4317041421702283</v>
      </c>
      <c r="L11">
        <v>1.8135330918497536</v>
      </c>
      <c r="M11">
        <f t="shared" si="1"/>
        <v>1.5845121942491354</v>
      </c>
      <c r="N11">
        <f t="shared" si="0"/>
        <v>0.27339648086922452</v>
      </c>
    </row>
    <row r="12" spans="4:14" x14ac:dyDescent="0.55000000000000004">
      <c r="G12">
        <v>33.515999999999998</v>
      </c>
      <c r="H12">
        <v>1.3941313261765356</v>
      </c>
      <c r="I12">
        <v>1.3434711599369633</v>
      </c>
      <c r="J12">
        <v>2.0068241343690403</v>
      </c>
      <c r="K12">
        <v>1.4715464495570592</v>
      </c>
      <c r="L12">
        <v>1.9436469413956856</v>
      </c>
      <c r="M12">
        <f t="shared" si="1"/>
        <v>1.6319240022870567</v>
      </c>
      <c r="N12">
        <f t="shared" si="0"/>
        <v>0.31748726678912914</v>
      </c>
    </row>
    <row r="13" spans="4:14" x14ac:dyDescent="0.55000000000000004">
      <c r="G13">
        <v>41.276000000000003</v>
      </c>
      <c r="H13">
        <v>1.3413086505919058</v>
      </c>
      <c r="I13">
        <v>1.2918766208215453</v>
      </c>
      <c r="J13">
        <v>2.0455259854111247</v>
      </c>
      <c r="K13">
        <v>1.4747453228842871</v>
      </c>
      <c r="L13">
        <v>1.8429454011505197</v>
      </c>
      <c r="M13">
        <f t="shared" si="1"/>
        <v>1.5992803961718765</v>
      </c>
      <c r="N13">
        <f t="shared" si="0"/>
        <v>0.32979662205012356</v>
      </c>
    </row>
    <row r="14" spans="4:14" x14ac:dyDescent="0.55000000000000004">
      <c r="G14">
        <v>49.036999999999999</v>
      </c>
      <c r="H14">
        <v>1.2487409429865237</v>
      </c>
      <c r="I14">
        <v>1.2700622314168666</v>
      </c>
      <c r="J14">
        <v>2.0162783979076901</v>
      </c>
      <c r="K14">
        <v>1.4826190353240141</v>
      </c>
      <c r="L14">
        <v>1.7632288197451091</v>
      </c>
      <c r="M14">
        <f t="shared" si="1"/>
        <v>1.5561858854760406</v>
      </c>
      <c r="N14">
        <f t="shared" si="0"/>
        <v>0.33028514806991494</v>
      </c>
    </row>
    <row r="15" spans="4:14" x14ac:dyDescent="0.55000000000000004">
      <c r="G15">
        <v>56.796999999999997</v>
      </c>
      <c r="H15">
        <v>1.1858427255297279</v>
      </c>
      <c r="I15">
        <v>1.1882068439264015</v>
      </c>
      <c r="J15">
        <v>1.9957557476759771</v>
      </c>
      <c r="K15">
        <v>1.4440999558258067</v>
      </c>
      <c r="L15">
        <v>1.7250057226982758</v>
      </c>
      <c r="M15">
        <f t="shared" si="1"/>
        <v>1.5077821991312379</v>
      </c>
      <c r="N15">
        <f t="shared" si="0"/>
        <v>0.35182847514795895</v>
      </c>
    </row>
    <row r="16" spans="4:14" x14ac:dyDescent="0.55000000000000004">
      <c r="G16">
        <v>64.557000000000002</v>
      </c>
      <c r="H16">
        <v>1.1624273791195627</v>
      </c>
      <c r="I16">
        <v>1.1126989598573247</v>
      </c>
      <c r="J16">
        <v>1.9858410332943952</v>
      </c>
      <c r="K16">
        <v>1.4117237371645956</v>
      </c>
      <c r="L16">
        <v>1.6242095048076848</v>
      </c>
      <c r="M16">
        <f t="shared" si="1"/>
        <v>1.4593801228487127</v>
      </c>
      <c r="N16">
        <f t="shared" si="0"/>
        <v>0.35880694922969331</v>
      </c>
    </row>
    <row r="17" spans="6:14" x14ac:dyDescent="0.55000000000000004">
      <c r="G17">
        <v>72.316999999999993</v>
      </c>
      <c r="H17">
        <v>1.1037484315635235</v>
      </c>
      <c r="I17">
        <v>1.0546495931537756</v>
      </c>
      <c r="J17">
        <v>1.9212795780209366</v>
      </c>
      <c r="K17">
        <v>1.3987787868374446</v>
      </c>
      <c r="L17">
        <v>1.5359967289095275</v>
      </c>
      <c r="M17">
        <f t="shared" si="1"/>
        <v>1.4028906236970418</v>
      </c>
      <c r="N17">
        <f t="shared" si="0"/>
        <v>0.35256882905345627</v>
      </c>
    </row>
    <row r="18" spans="6:14" x14ac:dyDescent="0.55000000000000004">
      <c r="G18">
        <v>80.078000000000003</v>
      </c>
      <c r="H18">
        <v>1.0820704263475214</v>
      </c>
      <c r="I18">
        <v>1.0385403536036917</v>
      </c>
      <c r="J18">
        <v>1.8519256194657892</v>
      </c>
      <c r="K18">
        <v>1.3697901495265372</v>
      </c>
      <c r="L18">
        <v>1.4224992295372265</v>
      </c>
      <c r="M18">
        <f t="shared" si="1"/>
        <v>1.3529651556961533</v>
      </c>
      <c r="N18">
        <f t="shared" si="0"/>
        <v>0.32646842221235139</v>
      </c>
    </row>
    <row r="19" spans="6:14" x14ac:dyDescent="0.55000000000000004">
      <c r="G19">
        <v>87.837999999999994</v>
      </c>
      <c r="H19">
        <v>1.0330796606369197</v>
      </c>
      <c r="I19">
        <v>1.01324619858812</v>
      </c>
      <c r="J19">
        <v>1.8392679224571724</v>
      </c>
      <c r="K19">
        <v>1.3357414961338525</v>
      </c>
      <c r="L19">
        <v>1.3531240820498345</v>
      </c>
      <c r="M19">
        <f t="shared" si="1"/>
        <v>1.3148918719731799</v>
      </c>
      <c r="N19">
        <f t="shared" si="0"/>
        <v>0.33439306428450838</v>
      </c>
    </row>
    <row r="20" spans="6:14" x14ac:dyDescent="0.55000000000000004">
      <c r="G20">
        <v>95.597999999999999</v>
      </c>
      <c r="H20">
        <v>1.0419074459201683</v>
      </c>
      <c r="I20">
        <v>1.0180910224649593</v>
      </c>
      <c r="J20">
        <v>1.7998634604863237</v>
      </c>
      <c r="K20">
        <v>1.3097758275570393</v>
      </c>
      <c r="L20">
        <v>1.3396029262161677</v>
      </c>
      <c r="M20">
        <f t="shared" si="1"/>
        <v>1.3018481365289316</v>
      </c>
      <c r="N20">
        <f t="shared" si="0"/>
        <v>0.31527559283182155</v>
      </c>
    </row>
    <row r="25" spans="6:14" x14ac:dyDescent="0.55000000000000004">
      <c r="F25" s="2" t="s">
        <v>11</v>
      </c>
    </row>
    <row r="28" spans="6:14" x14ac:dyDescent="0.55000000000000004">
      <c r="G28" t="s">
        <v>14</v>
      </c>
      <c r="H28" t="s">
        <v>15</v>
      </c>
      <c r="I28" t="s">
        <v>16</v>
      </c>
      <c r="J28" t="s">
        <v>17</v>
      </c>
      <c r="K28" t="s">
        <v>18</v>
      </c>
      <c r="L28" t="s">
        <v>19</v>
      </c>
      <c r="M28" t="s">
        <v>4</v>
      </c>
      <c r="N28" t="s">
        <v>5</v>
      </c>
    </row>
    <row r="29" spans="6:14" x14ac:dyDescent="0.55000000000000004">
      <c r="G29">
        <v>0</v>
      </c>
      <c r="H29">
        <v>1</v>
      </c>
      <c r="I29">
        <v>1</v>
      </c>
      <c r="J29">
        <v>1</v>
      </c>
      <c r="K29">
        <v>1</v>
      </c>
      <c r="L29">
        <v>1</v>
      </c>
      <c r="M29">
        <f>AVERAGE(H29:L29)</f>
        <v>1</v>
      </c>
      <c r="N29">
        <f t="shared" ref="N29:N41" si="2">_xlfn.STDEV.S(H29:L29)</f>
        <v>0</v>
      </c>
    </row>
    <row r="30" spans="6:14" x14ac:dyDescent="0.55000000000000004">
      <c r="G30">
        <v>7.76</v>
      </c>
      <c r="H30">
        <v>1.0246684636986112</v>
      </c>
      <c r="I30">
        <v>1.0120928678559029</v>
      </c>
      <c r="J30">
        <v>0.98751033570636337</v>
      </c>
      <c r="K30">
        <v>0.97978440163392311</v>
      </c>
      <c r="L30">
        <v>0.98747316217147474</v>
      </c>
      <c r="M30">
        <f t="shared" ref="M30:M41" si="3">AVERAGE(H30:L30)</f>
        <v>0.99830584621325502</v>
      </c>
      <c r="N30">
        <f t="shared" si="2"/>
        <v>1.9118077612646892E-2</v>
      </c>
    </row>
    <row r="31" spans="6:14" x14ac:dyDescent="0.55000000000000004">
      <c r="G31">
        <v>17.995000000000001</v>
      </c>
      <c r="H31">
        <v>1.3297348323811169</v>
      </c>
      <c r="I31">
        <v>1.3940107705976985</v>
      </c>
      <c r="J31">
        <v>1.3562449352000727</v>
      </c>
      <c r="K31">
        <v>1.2182608831979473</v>
      </c>
      <c r="L31">
        <v>1.4777965173754646</v>
      </c>
      <c r="M31">
        <f t="shared" si="3"/>
        <v>1.3552095877504602</v>
      </c>
      <c r="N31">
        <f t="shared" si="2"/>
        <v>9.4786694595432749E-2</v>
      </c>
    </row>
    <row r="32" spans="6:14" x14ac:dyDescent="0.55000000000000004">
      <c r="G32">
        <v>25.756</v>
      </c>
      <c r="H32">
        <v>1.7659256326787183</v>
      </c>
      <c r="I32">
        <v>2.0519530452455008</v>
      </c>
      <c r="J32">
        <v>1.8968030718024564</v>
      </c>
      <c r="K32">
        <v>1.5819831776786628</v>
      </c>
      <c r="L32">
        <v>1.8746921016293705</v>
      </c>
      <c r="M32">
        <f t="shared" si="3"/>
        <v>1.8342714058069418</v>
      </c>
      <c r="N32">
        <f t="shared" si="2"/>
        <v>0.17410473342804603</v>
      </c>
    </row>
    <row r="33" spans="6:14" x14ac:dyDescent="0.55000000000000004">
      <c r="G33">
        <v>33.515999999999998</v>
      </c>
      <c r="H33">
        <v>1.9467460542574326</v>
      </c>
      <c r="I33">
        <v>2.2951070409722485</v>
      </c>
      <c r="J33">
        <v>2.0247429194021009</v>
      </c>
      <c r="K33">
        <v>1.6952874874558148</v>
      </c>
      <c r="L33">
        <v>1.8572420546620159</v>
      </c>
      <c r="M33">
        <f t="shared" si="3"/>
        <v>1.9638251113499225</v>
      </c>
      <c r="N33">
        <f t="shared" si="2"/>
        <v>0.2220488650291689</v>
      </c>
    </row>
    <row r="34" spans="6:14" x14ac:dyDescent="0.55000000000000004">
      <c r="G34">
        <v>41.276000000000003</v>
      </c>
      <c r="H34">
        <v>1.9932282983916372</v>
      </c>
      <c r="I34">
        <v>2.3545349519204737</v>
      </c>
      <c r="J34">
        <v>1.9270246072173394</v>
      </c>
      <c r="K34">
        <v>1.7509680491850588</v>
      </c>
      <c r="L34">
        <v>1.7760765418103959</v>
      </c>
      <c r="M34">
        <f t="shared" si="3"/>
        <v>1.9603664897049806</v>
      </c>
      <c r="N34">
        <f t="shared" si="2"/>
        <v>0.2425751677266644</v>
      </c>
    </row>
    <row r="35" spans="6:14" x14ac:dyDescent="0.55000000000000004">
      <c r="G35">
        <v>49.036999999999999</v>
      </c>
      <c r="H35">
        <v>1.9450392387260571</v>
      </c>
      <c r="I35">
        <v>2.3548132173138536</v>
      </c>
      <c r="J35">
        <v>1.8577055949660859</v>
      </c>
      <c r="K35">
        <v>1.7265606029159344</v>
      </c>
      <c r="L35">
        <v>1.6678257175789462</v>
      </c>
      <c r="M35">
        <f t="shared" si="3"/>
        <v>1.9103888743001753</v>
      </c>
      <c r="N35">
        <f t="shared" si="2"/>
        <v>0.27116364556207989</v>
      </c>
    </row>
    <row r="36" spans="6:14" x14ac:dyDescent="0.55000000000000004">
      <c r="G36">
        <v>56.796999999999997</v>
      </c>
      <c r="H36">
        <v>1.8591631319265571</v>
      </c>
      <c r="I36">
        <v>2.2555236765508138</v>
      </c>
      <c r="J36">
        <v>1.7109740400870548</v>
      </c>
      <c r="K36">
        <v>1.6540893011907041</v>
      </c>
      <c r="L36">
        <v>1.6130831302166881</v>
      </c>
      <c r="M36">
        <f t="shared" si="3"/>
        <v>1.8185666559943638</v>
      </c>
      <c r="N36">
        <f t="shared" si="2"/>
        <v>0.26145361074131901</v>
      </c>
    </row>
    <row r="37" spans="6:14" x14ac:dyDescent="0.55000000000000004">
      <c r="G37">
        <v>64.557000000000002</v>
      </c>
      <c r="H37">
        <v>1.8276976479332359</v>
      </c>
      <c r="I37">
        <v>2.0619544497761715</v>
      </c>
      <c r="J37">
        <v>1.6024236118261519</v>
      </c>
      <c r="K37">
        <v>1.5734854225083714</v>
      </c>
      <c r="L37">
        <v>1.5389406923744064</v>
      </c>
      <c r="M37">
        <f t="shared" si="3"/>
        <v>1.7209003648836674</v>
      </c>
      <c r="N37">
        <f t="shared" si="2"/>
        <v>0.22169843095908034</v>
      </c>
    </row>
    <row r="38" spans="6:14" x14ac:dyDescent="0.55000000000000004">
      <c r="G38">
        <v>72.316999999999993</v>
      </c>
      <c r="H38">
        <v>1.7089516251331902</v>
      </c>
      <c r="I38">
        <v>1.9322577473716827</v>
      </c>
      <c r="J38">
        <v>1.4690562502702984</v>
      </c>
      <c r="K38">
        <v>1.4462230297257104</v>
      </c>
      <c r="L38">
        <v>1.4594067630968506</v>
      </c>
      <c r="M38">
        <f t="shared" si="3"/>
        <v>1.6031790831195465</v>
      </c>
      <c r="N38">
        <f t="shared" si="2"/>
        <v>0.21376109029894752</v>
      </c>
    </row>
    <row r="39" spans="6:14" x14ac:dyDescent="0.55000000000000004">
      <c r="G39">
        <v>80.078000000000003</v>
      </c>
      <c r="H39">
        <v>1.6129811917080368</v>
      </c>
      <c r="I39">
        <v>1.7633784019706431</v>
      </c>
      <c r="J39">
        <v>1.3947465624284654</v>
      </c>
      <c r="K39">
        <v>1.2844719633479804</v>
      </c>
      <c r="L39">
        <v>1.4782751866436508</v>
      </c>
      <c r="M39">
        <f t="shared" si="3"/>
        <v>1.5067706612197553</v>
      </c>
      <c r="N39">
        <f t="shared" si="2"/>
        <v>0.1870202604376624</v>
      </c>
    </row>
    <row r="40" spans="6:14" x14ac:dyDescent="0.55000000000000004">
      <c r="G40">
        <v>87.837999999999994</v>
      </c>
      <c r="H40">
        <v>1.5065583282180468</v>
      </c>
      <c r="I40">
        <v>1.6766106342081495</v>
      </c>
      <c r="J40">
        <v>1.26987050707449</v>
      </c>
      <c r="K40">
        <v>1.1472737423255721</v>
      </c>
      <c r="L40">
        <v>1.4866323214792641</v>
      </c>
      <c r="M40">
        <f t="shared" si="3"/>
        <v>1.4173891066611044</v>
      </c>
      <c r="N40">
        <f t="shared" si="2"/>
        <v>0.20896508110768408</v>
      </c>
    </row>
    <row r="41" spans="6:14" x14ac:dyDescent="0.55000000000000004">
      <c r="G41">
        <v>95.597999999999999</v>
      </c>
      <c r="H41">
        <v>1.5322207119761317</v>
      </c>
      <c r="I41">
        <v>1.5939167772876655</v>
      </c>
      <c r="J41">
        <v>1.1659773560828188</v>
      </c>
      <c r="K41">
        <v>1.0823153562713625</v>
      </c>
      <c r="L41">
        <v>1.5185776342489863</v>
      </c>
      <c r="M41">
        <f t="shared" si="3"/>
        <v>1.3786015671733931</v>
      </c>
      <c r="N41">
        <f t="shared" si="2"/>
        <v>0.2358746248661554</v>
      </c>
    </row>
    <row r="45" spans="6:14" x14ac:dyDescent="0.55000000000000004">
      <c r="F45" s="2" t="s">
        <v>12</v>
      </c>
    </row>
    <row r="47" spans="6:14" x14ac:dyDescent="0.55000000000000004">
      <c r="G47" t="s">
        <v>14</v>
      </c>
      <c r="H47" t="s">
        <v>15</v>
      </c>
      <c r="I47" t="s">
        <v>16</v>
      </c>
      <c r="J47" t="s">
        <v>17</v>
      </c>
      <c r="K47" t="s">
        <v>18</v>
      </c>
      <c r="L47" t="s">
        <v>19</v>
      </c>
      <c r="M47" t="s">
        <v>4</v>
      </c>
      <c r="N47" t="s">
        <v>5</v>
      </c>
    </row>
    <row r="48" spans="6:14" x14ac:dyDescent="0.55000000000000004">
      <c r="G48">
        <v>0</v>
      </c>
      <c r="H48">
        <v>1</v>
      </c>
      <c r="I48">
        <v>1</v>
      </c>
      <c r="J48">
        <v>1</v>
      </c>
      <c r="K48">
        <v>1</v>
      </c>
      <c r="L48">
        <v>1</v>
      </c>
      <c r="M48">
        <f>AVERAGE(H48:L48)</f>
        <v>1</v>
      </c>
      <c r="N48">
        <f t="shared" ref="N48:N60" si="4">_xlfn.STDEV.S(H48:L48)</f>
        <v>0</v>
      </c>
    </row>
    <row r="49" spans="7:14" x14ac:dyDescent="0.55000000000000004">
      <c r="G49">
        <v>7.76</v>
      </c>
      <c r="H49">
        <v>1.0249450857497906</v>
      </c>
      <c r="I49">
        <v>1.0141829399967877</v>
      </c>
      <c r="J49">
        <v>0.97562158566361257</v>
      </c>
      <c r="K49">
        <v>1.0136627794327051</v>
      </c>
      <c r="L49">
        <v>1.016916170937133</v>
      </c>
      <c r="M49">
        <f>AVERAGE(H49:L49)</f>
        <v>1.0090657123560056</v>
      </c>
      <c r="N49">
        <f>_xlfn.STDEV.S(H49:L49)</f>
        <v>1.9232868051628046E-2</v>
      </c>
    </row>
    <row r="50" spans="7:14" x14ac:dyDescent="0.55000000000000004">
      <c r="G50">
        <v>17.995000000000001</v>
      </c>
      <c r="H50">
        <v>1.6056271158892454</v>
      </c>
      <c r="I50">
        <v>1.5509274143885643</v>
      </c>
      <c r="J50">
        <v>1.4184833811668403</v>
      </c>
      <c r="K50">
        <v>1.6346509204355653</v>
      </c>
      <c r="L50">
        <v>1.6629706937822109</v>
      </c>
      <c r="M50">
        <f t="shared" ref="M50:M60" si="5">AVERAGE(H50:L50)</f>
        <v>1.5745319051324853</v>
      </c>
      <c r="N50">
        <f t="shared" si="4"/>
        <v>9.6580201498529805E-2</v>
      </c>
    </row>
    <row r="51" spans="7:14" x14ac:dyDescent="0.55000000000000004">
      <c r="G51">
        <v>25.756</v>
      </c>
      <c r="H51">
        <v>2.3809359844738704</v>
      </c>
      <c r="I51">
        <v>2.5021547011011358</v>
      </c>
      <c r="J51">
        <v>2.1656783658361589</v>
      </c>
      <c r="K51">
        <v>2.951471782061895</v>
      </c>
      <c r="L51">
        <v>2.4238066726855778</v>
      </c>
      <c r="M51">
        <f t="shared" si="5"/>
        <v>2.4848095012317275</v>
      </c>
      <c r="N51">
        <f t="shared" si="4"/>
        <v>0.2891497339015125</v>
      </c>
    </row>
    <row r="52" spans="7:14" x14ac:dyDescent="0.55000000000000004">
      <c r="G52">
        <v>33.515999999999998</v>
      </c>
      <c r="H52">
        <v>2.4677136496744918</v>
      </c>
      <c r="I52">
        <v>3.1291987270347832</v>
      </c>
      <c r="J52">
        <v>2.5316210259483252</v>
      </c>
      <c r="K52">
        <v>3.7049868183264296</v>
      </c>
      <c r="L52">
        <v>2.5598002710855412</v>
      </c>
      <c r="M52">
        <f t="shared" si="5"/>
        <v>2.8786640984139145</v>
      </c>
      <c r="N52">
        <f t="shared" si="4"/>
        <v>0.53305021888791115</v>
      </c>
    </row>
    <row r="53" spans="7:14" x14ac:dyDescent="0.55000000000000004">
      <c r="G53">
        <v>41.276000000000003</v>
      </c>
      <c r="H53">
        <v>2.5740862424256976</v>
      </c>
      <c r="I53">
        <v>3.3698377400561799</v>
      </c>
      <c r="J53">
        <v>2.6287650479736602</v>
      </c>
      <c r="K53">
        <v>3.9444860068217755</v>
      </c>
      <c r="L53">
        <v>2.5114494440564958</v>
      </c>
      <c r="M53">
        <f t="shared" si="5"/>
        <v>3.0057248962667615</v>
      </c>
      <c r="N53">
        <f t="shared" si="4"/>
        <v>0.62979549519575317</v>
      </c>
    </row>
    <row r="54" spans="7:14" x14ac:dyDescent="0.55000000000000004">
      <c r="G54">
        <v>49.036999999999999</v>
      </c>
      <c r="H54">
        <v>2.6272276960002321</v>
      </c>
      <c r="I54">
        <v>3.5377044969793188</v>
      </c>
      <c r="J54">
        <v>2.7758116790726786</v>
      </c>
      <c r="K54">
        <v>4.005335055821269</v>
      </c>
      <c r="L54">
        <v>2.3829900736552041</v>
      </c>
      <c r="M54">
        <f t="shared" si="5"/>
        <v>3.0658138003057402</v>
      </c>
      <c r="N54">
        <f t="shared" si="4"/>
        <v>0.67972205019019416</v>
      </c>
    </row>
    <row r="55" spans="7:14" x14ac:dyDescent="0.55000000000000004">
      <c r="G55">
        <v>56.796999999999997</v>
      </c>
      <c r="H55">
        <v>2.4985571456973568</v>
      </c>
      <c r="I55">
        <v>3.502496613516612</v>
      </c>
      <c r="J55">
        <v>2.7527593838108038</v>
      </c>
      <c r="K55">
        <v>3.9929936594384672</v>
      </c>
      <c r="L55">
        <v>2.2783469891973627</v>
      </c>
      <c r="M55">
        <f t="shared" si="5"/>
        <v>3.0050307583321203</v>
      </c>
      <c r="N55">
        <f t="shared" si="4"/>
        <v>0.71968198498694513</v>
      </c>
    </row>
    <row r="56" spans="7:14" x14ac:dyDescent="0.55000000000000004">
      <c r="G56">
        <v>64.557000000000002</v>
      </c>
      <c r="H56">
        <v>2.3279030995761247</v>
      </c>
      <c r="I56">
        <v>3.3695102535962378</v>
      </c>
      <c r="J56">
        <v>2.8180213111339079</v>
      </c>
      <c r="K56">
        <v>3.8554764722751838</v>
      </c>
      <c r="L56">
        <v>2.1845980664255138</v>
      </c>
      <c r="M56">
        <f t="shared" si="5"/>
        <v>2.9111018406013933</v>
      </c>
      <c r="N56">
        <f t="shared" si="4"/>
        <v>0.7033090018698519</v>
      </c>
    </row>
    <row r="57" spans="7:14" x14ac:dyDescent="0.55000000000000004">
      <c r="G57">
        <v>72.316999999999993</v>
      </c>
      <c r="H57">
        <v>2.2075548461856962</v>
      </c>
      <c r="I57">
        <v>3.282163588839385</v>
      </c>
      <c r="J57">
        <v>2.8462499699194335</v>
      </c>
      <c r="K57">
        <v>3.6004693630826914</v>
      </c>
      <c r="L57">
        <v>2.140932316969518</v>
      </c>
      <c r="M57">
        <f t="shared" si="5"/>
        <v>2.8154740169993451</v>
      </c>
      <c r="N57">
        <f t="shared" si="4"/>
        <v>0.64411494169068362</v>
      </c>
    </row>
    <row r="58" spans="7:14" x14ac:dyDescent="0.55000000000000004">
      <c r="G58">
        <v>80.078000000000003</v>
      </c>
      <c r="H58">
        <v>2.1070832047476777</v>
      </c>
      <c r="I58">
        <v>3.2562448823753334</v>
      </c>
      <c r="J58">
        <v>2.8813255893736383</v>
      </c>
      <c r="K58">
        <v>3.3960486506767564</v>
      </c>
      <c r="L58">
        <v>2.132429627144083</v>
      </c>
      <c r="M58">
        <f t="shared" si="5"/>
        <v>2.754626390863498</v>
      </c>
      <c r="N58">
        <f t="shared" si="4"/>
        <v>0.60941309962569901</v>
      </c>
    </row>
    <row r="59" spans="7:14" x14ac:dyDescent="0.55000000000000004">
      <c r="G59">
        <v>87.837999999999994</v>
      </c>
      <c r="H59">
        <v>2.0498369425339664</v>
      </c>
      <c r="I59">
        <v>3.2111369774440437</v>
      </c>
      <c r="J59">
        <v>2.8366873261397347</v>
      </c>
      <c r="K59">
        <v>3.2648510194412461</v>
      </c>
      <c r="L59">
        <v>2.0793285348514994</v>
      </c>
      <c r="M59">
        <f t="shared" si="5"/>
        <v>2.6883681600820979</v>
      </c>
      <c r="N59">
        <f t="shared" si="4"/>
        <v>0.59293121005844329</v>
      </c>
    </row>
    <row r="60" spans="7:14" x14ac:dyDescent="0.55000000000000004">
      <c r="G60">
        <v>95.597999999999999</v>
      </c>
      <c r="H60">
        <v>1.9511293409752091</v>
      </c>
      <c r="I60">
        <v>3.2978387203336563</v>
      </c>
      <c r="J60">
        <v>2.7357521549221335</v>
      </c>
      <c r="K60">
        <v>3.3190745879160857</v>
      </c>
      <c r="L60">
        <v>2.0216721584112438</v>
      </c>
      <c r="M60">
        <f t="shared" si="5"/>
        <v>2.6650933925116655</v>
      </c>
      <c r="N60">
        <f t="shared" si="4"/>
        <v>0.66271907055444557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zoomScaleNormal="100" workbookViewId="0">
      <selection activeCell="M16" sqref="M16"/>
    </sheetView>
  </sheetViews>
  <sheetFormatPr defaultRowHeight="14.4" x14ac:dyDescent="0.55000000000000004"/>
  <sheetData/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W24"/>
  <sheetViews>
    <sheetView topLeftCell="C1" workbookViewId="0">
      <selection activeCell="L28" sqref="L28"/>
    </sheetView>
  </sheetViews>
  <sheetFormatPr defaultRowHeight="14.4" x14ac:dyDescent="0.55000000000000004"/>
  <sheetData>
    <row r="2" spans="3:23" x14ac:dyDescent="0.55000000000000004">
      <c r="D2" t="s">
        <v>9</v>
      </c>
    </row>
    <row r="4" spans="3:23" x14ac:dyDescent="0.55000000000000004">
      <c r="F4" s="2" t="s">
        <v>8</v>
      </c>
      <c r="R4" s="2" t="s">
        <v>0</v>
      </c>
    </row>
    <row r="5" spans="3:23" x14ac:dyDescent="0.55000000000000004">
      <c r="F5" t="s">
        <v>20</v>
      </c>
      <c r="R5" t="s">
        <v>20</v>
      </c>
    </row>
    <row r="7" spans="3:23" x14ac:dyDescent="0.55000000000000004">
      <c r="C7" t="s">
        <v>21</v>
      </c>
      <c r="F7">
        <v>0</v>
      </c>
      <c r="G7">
        <v>0.25</v>
      </c>
      <c r="H7">
        <v>0.5</v>
      </c>
      <c r="I7">
        <v>1</v>
      </c>
      <c r="J7">
        <v>2.5</v>
      </c>
      <c r="K7">
        <v>5</v>
      </c>
      <c r="O7" t="s">
        <v>21</v>
      </c>
      <c r="R7">
        <v>0</v>
      </c>
      <c r="S7">
        <v>0.25</v>
      </c>
      <c r="T7">
        <v>0.5</v>
      </c>
      <c r="U7">
        <v>1</v>
      </c>
      <c r="V7">
        <v>2.5</v>
      </c>
      <c r="W7">
        <v>5</v>
      </c>
    </row>
    <row r="8" spans="3:23" x14ac:dyDescent="0.55000000000000004">
      <c r="E8" t="s">
        <v>1</v>
      </c>
      <c r="F8">
        <v>100</v>
      </c>
      <c r="G8">
        <v>98.799385240354042</v>
      </c>
      <c r="H8">
        <v>77.402576066773292</v>
      </c>
      <c r="I8">
        <v>22.542176520330063</v>
      </c>
      <c r="J8">
        <v>5.5961293516679493</v>
      </c>
      <c r="K8">
        <v>5.1312450749190379</v>
      </c>
      <c r="Q8" t="s">
        <v>1</v>
      </c>
      <c r="R8">
        <v>100</v>
      </c>
      <c r="S8">
        <v>98.946921528660354</v>
      </c>
      <c r="T8">
        <v>78.052868314996161</v>
      </c>
      <c r="U8">
        <v>63.142219028028698</v>
      </c>
      <c r="V8">
        <v>53.677800354873625</v>
      </c>
      <c r="W8">
        <v>53.191151267283104</v>
      </c>
    </row>
    <row r="9" spans="3:23" x14ac:dyDescent="0.55000000000000004">
      <c r="E9" t="s">
        <v>2</v>
      </c>
      <c r="F9">
        <v>100</v>
      </c>
      <c r="G9">
        <v>98.269605741969883</v>
      </c>
      <c r="H9">
        <v>62.042979600887158</v>
      </c>
      <c r="I9">
        <v>17.504883462371126</v>
      </c>
      <c r="J9">
        <v>3.0588901165191102</v>
      </c>
      <c r="K9">
        <v>2.4169699107950926</v>
      </c>
      <c r="Q9" t="s">
        <v>2</v>
      </c>
      <c r="R9">
        <v>100</v>
      </c>
      <c r="S9">
        <v>92.03387192559677</v>
      </c>
      <c r="T9">
        <v>80.81771327159484</v>
      </c>
      <c r="U9">
        <v>60.69001539913252</v>
      </c>
      <c r="V9">
        <v>52.970514467983477</v>
      </c>
      <c r="W9">
        <v>50.813876300148472</v>
      </c>
    </row>
    <row r="10" spans="3:23" x14ac:dyDescent="0.55000000000000004">
      <c r="E10" t="s">
        <v>3</v>
      </c>
      <c r="F10">
        <v>100</v>
      </c>
      <c r="G10">
        <v>92.304243412645192</v>
      </c>
      <c r="H10">
        <v>60.704997554561885</v>
      </c>
      <c r="I10">
        <v>19.391875599452774</v>
      </c>
      <c r="J10">
        <v>4.780697987800389</v>
      </c>
      <c r="K10">
        <v>4.8390003359527602</v>
      </c>
      <c r="Q10" t="s">
        <v>3</v>
      </c>
      <c r="R10">
        <v>100</v>
      </c>
      <c r="S10">
        <v>100.76739374732502</v>
      </c>
      <c r="T10">
        <v>83.576443913872851</v>
      </c>
      <c r="U10">
        <v>69.984083847185929</v>
      </c>
      <c r="V10">
        <v>57.884372490379562</v>
      </c>
      <c r="W10">
        <v>55.979717358793188</v>
      </c>
    </row>
    <row r="11" spans="3:23" x14ac:dyDescent="0.55000000000000004">
      <c r="E11" t="s">
        <v>4</v>
      </c>
      <c r="F11">
        <v>100</v>
      </c>
      <c r="G11">
        <v>96.457744798323048</v>
      </c>
      <c r="H11">
        <v>66.716851074074114</v>
      </c>
      <c r="I11">
        <v>19.812978527384654</v>
      </c>
      <c r="J11">
        <v>4.47857248532915</v>
      </c>
      <c r="K11">
        <v>4.1290717738889633</v>
      </c>
      <c r="Q11" t="s">
        <v>4</v>
      </c>
      <c r="R11">
        <v>100</v>
      </c>
      <c r="S11">
        <v>97.249395733860709</v>
      </c>
      <c r="T11">
        <v>80.815675166821293</v>
      </c>
      <c r="U11">
        <v>64.605439424782375</v>
      </c>
      <c r="V11">
        <v>54.844229104412221</v>
      </c>
      <c r="W11">
        <v>53.328248308741586</v>
      </c>
    </row>
    <row r="12" spans="3:23" x14ac:dyDescent="0.55000000000000004">
      <c r="E12" t="s">
        <v>5</v>
      </c>
      <c r="F12">
        <v>0</v>
      </c>
      <c r="G12">
        <v>3.6067779110790683</v>
      </c>
      <c r="H12">
        <v>9.2782588858993087</v>
      </c>
      <c r="I12">
        <v>2.544911804930595</v>
      </c>
      <c r="J12">
        <v>1.2953206547134539</v>
      </c>
      <c r="K12">
        <v>1.4899064866864953</v>
      </c>
      <c r="Q12" t="s">
        <v>5</v>
      </c>
      <c r="R12">
        <v>0</v>
      </c>
      <c r="S12">
        <v>4.6075802999685722</v>
      </c>
      <c r="T12">
        <v>2.7617883634575979</v>
      </c>
      <c r="U12">
        <v>4.8167092009361001</v>
      </c>
      <c r="V12">
        <v>2.6564858717635258</v>
      </c>
      <c r="W12">
        <v>2.5856479187773016</v>
      </c>
    </row>
    <row r="16" spans="3:23" x14ac:dyDescent="0.55000000000000004">
      <c r="F16" s="2" t="s">
        <v>8</v>
      </c>
      <c r="R16" s="2" t="s">
        <v>0</v>
      </c>
    </row>
    <row r="17" spans="3:23" x14ac:dyDescent="0.55000000000000004">
      <c r="F17" t="s">
        <v>22</v>
      </c>
      <c r="R17" t="s">
        <v>22</v>
      </c>
    </row>
    <row r="19" spans="3:23" x14ac:dyDescent="0.55000000000000004">
      <c r="C19" t="s">
        <v>21</v>
      </c>
      <c r="F19">
        <v>0</v>
      </c>
      <c r="G19">
        <v>0.25</v>
      </c>
      <c r="H19">
        <v>0.5</v>
      </c>
      <c r="I19">
        <v>1</v>
      </c>
      <c r="J19">
        <v>2.5</v>
      </c>
      <c r="K19">
        <v>5</v>
      </c>
      <c r="O19" t="s">
        <v>21</v>
      </c>
      <c r="R19">
        <v>0</v>
      </c>
      <c r="S19">
        <v>0.25</v>
      </c>
      <c r="T19">
        <v>0.5</v>
      </c>
      <c r="U19">
        <v>1</v>
      </c>
      <c r="V19">
        <v>2.5</v>
      </c>
      <c r="W19">
        <v>5</v>
      </c>
    </row>
    <row r="20" spans="3:23" x14ac:dyDescent="0.55000000000000004">
      <c r="E20" t="s">
        <v>1</v>
      </c>
      <c r="F20">
        <v>96.253975560367678</v>
      </c>
      <c r="G20">
        <v>83.58486503290267</v>
      </c>
      <c r="H20">
        <v>44.999461629487307</v>
      </c>
      <c r="I20">
        <v>10.311001851099137</v>
      </c>
      <c r="J20">
        <v>2.407967038053715</v>
      </c>
      <c r="K20">
        <v>2.4241367517755696</v>
      </c>
      <c r="Q20" t="s">
        <v>1</v>
      </c>
      <c r="R20">
        <v>89.306989314639125</v>
      </c>
      <c r="S20">
        <v>62.972025151027587</v>
      </c>
      <c r="T20">
        <v>41.546112839695866</v>
      </c>
      <c r="U20">
        <v>27.919901633552389</v>
      </c>
      <c r="V20">
        <v>24.013402640389767</v>
      </c>
      <c r="W20">
        <v>24.813849880494448</v>
      </c>
    </row>
    <row r="21" spans="3:23" x14ac:dyDescent="0.55000000000000004">
      <c r="E21" t="s">
        <v>2</v>
      </c>
      <c r="F21">
        <v>75.746579700698746</v>
      </c>
      <c r="G21">
        <v>50.415849366808494</v>
      </c>
      <c r="H21">
        <v>22.344403421337251</v>
      </c>
      <c r="I21">
        <v>6.4582746636525181</v>
      </c>
      <c r="J21">
        <v>3.2430926658864401</v>
      </c>
      <c r="K21">
        <v>3.120289926595651</v>
      </c>
      <c r="Q21" t="s">
        <v>2</v>
      </c>
      <c r="R21">
        <v>73.720269775047058</v>
      </c>
      <c r="S21">
        <v>54.091307853961837</v>
      </c>
      <c r="T21">
        <v>36.224378241878981</v>
      </c>
      <c r="U21">
        <v>32.727722662813676</v>
      </c>
      <c r="V21">
        <v>28.099310163862341</v>
      </c>
      <c r="W21">
        <v>31.585005067403436</v>
      </c>
    </row>
    <row r="22" spans="3:23" x14ac:dyDescent="0.55000000000000004">
      <c r="E22" t="s">
        <v>3</v>
      </c>
      <c r="F22">
        <v>92.923132128118965</v>
      </c>
      <c r="G22">
        <v>62.337431726907468</v>
      </c>
      <c r="H22">
        <v>27.885909889736602</v>
      </c>
      <c r="I22">
        <v>6.215803371776059</v>
      </c>
      <c r="J22">
        <v>3.8344247795383</v>
      </c>
      <c r="K22">
        <v>3.8075167488499067</v>
      </c>
      <c r="Q22" t="s">
        <v>3</v>
      </c>
      <c r="R22">
        <v>80.450873885297682</v>
      </c>
      <c r="S22">
        <v>55.884109849443718</v>
      </c>
      <c r="T22">
        <v>45.130489409932359</v>
      </c>
      <c r="U22">
        <v>36.902985144592392</v>
      </c>
      <c r="V22">
        <v>33.176708367741533</v>
      </c>
      <c r="W22">
        <v>36.206040222164582</v>
      </c>
    </row>
    <row r="23" spans="3:23" x14ac:dyDescent="0.55000000000000004">
      <c r="E23" t="s">
        <v>4</v>
      </c>
      <c r="F23">
        <v>88.30789579639513</v>
      </c>
      <c r="G23">
        <v>65.44604870887288</v>
      </c>
      <c r="H23">
        <v>31.743258313520386</v>
      </c>
      <c r="I23">
        <v>7.6616932955092381</v>
      </c>
      <c r="J23">
        <v>3.1618281611594852</v>
      </c>
      <c r="K23">
        <v>3.1173144757403755</v>
      </c>
      <c r="Q23" t="s">
        <v>4</v>
      </c>
      <c r="R23">
        <v>81.159377658327955</v>
      </c>
      <c r="S23">
        <v>57.649147618144383</v>
      </c>
      <c r="T23">
        <v>40.966993497169064</v>
      </c>
      <c r="U23">
        <v>32.516869813652818</v>
      </c>
      <c r="V23">
        <v>28.429807057331214</v>
      </c>
      <c r="W23">
        <v>30.868298390020822</v>
      </c>
    </row>
    <row r="24" spans="3:23" x14ac:dyDescent="0.55000000000000004">
      <c r="E24" t="s">
        <v>5</v>
      </c>
      <c r="F24">
        <v>11.005163607804342</v>
      </c>
      <c r="G24">
        <v>16.801592922095843</v>
      </c>
      <c r="H24">
        <v>11.809837774098217</v>
      </c>
      <c r="I24">
        <v>2.2975693567088311</v>
      </c>
      <c r="J24">
        <v>0.71669265508773816</v>
      </c>
      <c r="K24">
        <v>0.691694798344757</v>
      </c>
      <c r="Q24" t="s">
        <v>5</v>
      </c>
      <c r="R24">
        <v>7.8174765556907104</v>
      </c>
      <c r="S24">
        <v>4.6960945126035911</v>
      </c>
      <c r="T24">
        <v>4.4812094845139496</v>
      </c>
      <c r="U24">
        <v>4.4952521102357652</v>
      </c>
      <c r="V24">
        <v>4.5905842885926802</v>
      </c>
      <c r="W24">
        <v>5.7298125223487144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13"/>
  <sheetViews>
    <sheetView workbookViewId="0">
      <selection activeCell="N9" sqref="N9"/>
    </sheetView>
  </sheetViews>
  <sheetFormatPr defaultRowHeight="14.4" x14ac:dyDescent="0.55000000000000004"/>
  <sheetData>
    <row r="2" spans="2:10" x14ac:dyDescent="0.55000000000000004">
      <c r="B2" t="s">
        <v>9</v>
      </c>
      <c r="E2" s="2" t="s">
        <v>0</v>
      </c>
    </row>
    <row r="3" spans="2:10" x14ac:dyDescent="0.55000000000000004">
      <c r="F3" t="s">
        <v>1</v>
      </c>
      <c r="G3" t="s">
        <v>2</v>
      </c>
      <c r="H3" t="s">
        <v>3</v>
      </c>
      <c r="I3" t="s">
        <v>4</v>
      </c>
      <c r="J3" t="s">
        <v>5</v>
      </c>
    </row>
    <row r="4" spans="2:10" x14ac:dyDescent="0.55000000000000004">
      <c r="E4" t="s">
        <v>6</v>
      </c>
      <c r="F4" s="1">
        <v>96.705565265585605</v>
      </c>
      <c r="G4" s="1">
        <v>99.829806254488801</v>
      </c>
      <c r="H4" s="1">
        <v>103.46462847992555</v>
      </c>
      <c r="I4" s="1">
        <v>100</v>
      </c>
      <c r="J4" s="1">
        <v>3.382744199184915</v>
      </c>
    </row>
    <row r="5" spans="2:10" x14ac:dyDescent="0.55000000000000004">
      <c r="E5" t="s">
        <v>7</v>
      </c>
      <c r="F5">
        <v>95.769509779320899</v>
      </c>
      <c r="G5">
        <v>101.75054480935981</v>
      </c>
      <c r="H5">
        <v>100.38901009181855</v>
      </c>
      <c r="I5">
        <v>99.303021560166428</v>
      </c>
      <c r="J5">
        <v>3.1349199871445013</v>
      </c>
    </row>
    <row r="9" spans="2:10" x14ac:dyDescent="0.55000000000000004">
      <c r="E9" s="2" t="s">
        <v>8</v>
      </c>
    </row>
    <row r="11" spans="2:10" x14ac:dyDescent="0.55000000000000004">
      <c r="F11" t="s">
        <v>1</v>
      </c>
      <c r="G11" t="s">
        <v>2</v>
      </c>
      <c r="H11" t="s">
        <v>3</v>
      </c>
      <c r="I11" t="s">
        <v>4</v>
      </c>
      <c r="J11" t="s">
        <v>5</v>
      </c>
    </row>
    <row r="12" spans="2:10" x14ac:dyDescent="0.55000000000000004">
      <c r="E12" t="s">
        <v>6</v>
      </c>
      <c r="F12">
        <v>102.03179983761419</v>
      </c>
      <c r="G12">
        <v>96.371777642707016</v>
      </c>
      <c r="H12">
        <v>101.59642251967878</v>
      </c>
      <c r="I12">
        <v>100</v>
      </c>
      <c r="J12">
        <v>3.1496644992306186</v>
      </c>
    </row>
    <row r="13" spans="2:10" x14ac:dyDescent="0.55000000000000004">
      <c r="E13" t="s">
        <v>7</v>
      </c>
      <c r="F13">
        <v>98.738004555873943</v>
      </c>
      <c r="G13">
        <v>88.724123148280626</v>
      </c>
      <c r="H13">
        <v>103.64084528058939</v>
      </c>
      <c r="I13">
        <v>97.03432432824799</v>
      </c>
      <c r="J13">
        <v>7.6028971143657005</v>
      </c>
    </row>
  </sheetData>
  <pageMargins left="0.7" right="0.7" top="0.78740157499999996" bottom="0.78740157499999996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4</vt:i4>
      </vt:variant>
    </vt:vector>
  </HeadingPairs>
  <TitlesOfParts>
    <vt:vector size="4" baseType="lpstr">
      <vt:lpstr>Figure 2a</vt:lpstr>
      <vt:lpstr>Figure 4e</vt:lpstr>
      <vt:lpstr>Figure 4f</vt:lpstr>
      <vt:lpstr>Supplementary figure 1f</vt:lpstr>
    </vt:vector>
  </TitlesOfParts>
  <Company>IMT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denek Skrott</dc:creator>
  <cp:lastModifiedBy>Zdenek Skrott</cp:lastModifiedBy>
  <dcterms:created xsi:type="dcterms:W3CDTF">2020-12-21T20:39:52Z</dcterms:created>
  <dcterms:modified xsi:type="dcterms:W3CDTF">2020-12-21T21:18:07Z</dcterms:modified>
</cp:coreProperties>
</file>